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Manuscript information" sheetId="1" state="visible" r:id="rId2"/>
    <sheet name="counts of genes (HTseq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64">
  <si>
    <t xml:space="preserve">Manuscript title</t>
  </si>
  <si>
    <t xml:space="preserve">A time series transcriptome analysis of cassava (Manihot esculenta Crantz) varieties challenged with Ugandan cassava brown streak virus</t>
  </si>
  <si>
    <t xml:space="preserve">Authors</t>
  </si>
  <si>
    <t xml:space="preserve">T. Amuge, D. K. Berger, M. S. Katari, A. A. Myburg, S. L. Goldman and M. E. Ferguson</t>
  </si>
  <si>
    <t xml:space="preserve">Corresponding author</t>
  </si>
  <si>
    <t xml:space="preserve">M.Ferguson@cgiar.org</t>
  </si>
  <si>
    <t xml:space="preserve">Supplementary Data S4:Numbers of reads that could not be counted by HTseq since they did not map to gene models or mapped to multiple gene models</t>
  </si>
  <si>
    <t xml:space="preserve">Reads from DOW</t>
  </si>
  <si>
    <t xml:space="preserve">Reads from UCB</t>
  </si>
  <si>
    <t xml:space="preserve">sample ID</t>
  </si>
  <si>
    <t xml:space="preserve">no_feature</t>
  </si>
  <si>
    <t xml:space="preserve">ambiguous</t>
  </si>
  <si>
    <t xml:space="preserve">too_low_aQual</t>
  </si>
  <si>
    <t xml:space="preserve">not_aligned</t>
  </si>
  <si>
    <t xml:space="preserve">alignment_not_unique</t>
  </si>
  <si>
    <t xml:space="preserve">1A</t>
  </si>
  <si>
    <t xml:space="preserve">1B</t>
  </si>
  <si>
    <t xml:space="preserve">1C</t>
  </si>
  <si>
    <t xml:space="preserve">1D</t>
  </si>
  <si>
    <t xml:space="preserve">1E</t>
  </si>
  <si>
    <t xml:space="preserve">1F</t>
  </si>
  <si>
    <t xml:space="preserve">1G</t>
  </si>
  <si>
    <t xml:space="preserve">1H</t>
  </si>
  <si>
    <t xml:space="preserve">2A</t>
  </si>
  <si>
    <t xml:space="preserve">2B</t>
  </si>
  <si>
    <t xml:space="preserve">2C</t>
  </si>
  <si>
    <t xml:space="preserve">2D</t>
  </si>
  <si>
    <t xml:space="preserve">2E</t>
  </si>
  <si>
    <t xml:space="preserve">2F</t>
  </si>
  <si>
    <t xml:space="preserve">2G</t>
  </si>
  <si>
    <t xml:space="preserve">2H</t>
  </si>
  <si>
    <t xml:space="preserve">3A</t>
  </si>
  <si>
    <t xml:space="preserve">3B</t>
  </si>
  <si>
    <t xml:space="preserve">3C</t>
  </si>
  <si>
    <t xml:space="preserve">3D</t>
  </si>
  <si>
    <t xml:space="preserve">3E</t>
  </si>
  <si>
    <t xml:space="preserve">3F</t>
  </si>
  <si>
    <t xml:space="preserve">3G</t>
  </si>
  <si>
    <t xml:space="preserve">3H</t>
  </si>
  <si>
    <t xml:space="preserve">4A</t>
  </si>
  <si>
    <t xml:space="preserve">4B</t>
  </si>
  <si>
    <t xml:space="preserve">4C</t>
  </si>
  <si>
    <t xml:space="preserve">4D</t>
  </si>
  <si>
    <t xml:space="preserve">4E</t>
  </si>
  <si>
    <t xml:space="preserve">4F</t>
  </si>
  <si>
    <t xml:space="preserve">4G</t>
  </si>
  <si>
    <t xml:space="preserve">4H</t>
  </si>
  <si>
    <t xml:space="preserve">5A</t>
  </si>
  <si>
    <t xml:space="preserve">5B</t>
  </si>
  <si>
    <t xml:space="preserve">5C</t>
  </si>
  <si>
    <t xml:space="preserve">5D</t>
  </si>
  <si>
    <t xml:space="preserve">5E</t>
  </si>
  <si>
    <t xml:space="preserve">5F</t>
  </si>
  <si>
    <t xml:space="preserve">5G</t>
  </si>
  <si>
    <t xml:space="preserve">5H</t>
  </si>
  <si>
    <t xml:space="preserve">6A</t>
  </si>
  <si>
    <t xml:space="preserve">6B</t>
  </si>
  <si>
    <t xml:space="preserve">6C</t>
  </si>
  <si>
    <t xml:space="preserve">6D</t>
  </si>
  <si>
    <t xml:space="preserve">6E</t>
  </si>
  <si>
    <t xml:space="preserve">6F</t>
  </si>
  <si>
    <t xml:space="preserve">6G</t>
  </si>
  <si>
    <t xml:space="preserve">6H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71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2" t="s">
        <v>1</v>
      </c>
    </row>
    <row r="2" customFormat="false" ht="15.75" hidden="false" customHeight="false" outlineLevel="0" collapsed="false">
      <c r="A2" s="3" t="s">
        <v>2</v>
      </c>
      <c r="B2" s="2" t="s">
        <v>3</v>
      </c>
    </row>
    <row r="3" customFormat="false" ht="15.75" hidden="false" customHeight="false" outlineLevel="0" collapsed="false">
      <c r="A3" s="3" t="s">
        <v>4</v>
      </c>
      <c r="B3" s="0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7.37"/>
    <col collapsed="false" customWidth="true" hidden="false" outlineLevel="0" max="5" min="5" style="0" width="13.62"/>
    <col collapsed="false" customWidth="true" hidden="false" outlineLevel="0" max="10" min="10" style="0" width="12.49"/>
    <col collapsed="false" customWidth="true" hidden="false" outlineLevel="0" max="12" min="12" style="0" width="13.62"/>
  </cols>
  <sheetData>
    <row r="1" s="3" customFormat="true" ht="15.75" hidden="false" customHeight="false" outlineLevel="0" collapsed="false">
      <c r="A1" s="3" t="s">
        <v>6</v>
      </c>
    </row>
    <row r="3" s="3" customFormat="true" ht="15.75" hidden="false" customHeight="false" outlineLevel="0" collapsed="false">
      <c r="A3" s="4" t="s">
        <v>7</v>
      </c>
      <c r="B3" s="4"/>
      <c r="C3" s="4"/>
      <c r="I3" s="4" t="s">
        <v>8</v>
      </c>
      <c r="J3" s="4"/>
      <c r="K3" s="4"/>
    </row>
    <row r="4" customFormat="false" ht="15.75" hidden="false" customHeight="false" outlineLevel="0" collapsed="false">
      <c r="A4" s="0" t="s">
        <v>9</v>
      </c>
      <c r="B4" s="5" t="s">
        <v>10</v>
      </c>
      <c r="C4" s="5" t="s">
        <v>11</v>
      </c>
      <c r="D4" s="5" t="s">
        <v>12</v>
      </c>
      <c r="E4" s="5" t="s">
        <v>13</v>
      </c>
      <c r="F4" s="5" t="s">
        <v>14</v>
      </c>
      <c r="I4" s="0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</row>
    <row r="5" customFormat="false" ht="15.75" hidden="false" customHeight="false" outlineLevel="0" collapsed="false">
      <c r="A5" s="0" t="n">
        <v>10</v>
      </c>
      <c r="B5" s="5" t="n">
        <v>7278708</v>
      </c>
      <c r="C5" s="5" t="n">
        <v>7625</v>
      </c>
      <c r="D5" s="5" t="n">
        <v>0</v>
      </c>
      <c r="E5" s="5" t="n">
        <v>0</v>
      </c>
      <c r="F5" s="5" t="n">
        <v>898348</v>
      </c>
      <c r="G5" s="5"/>
      <c r="I5" s="0" t="s">
        <v>15</v>
      </c>
      <c r="J5" s="5" t="n">
        <v>7608396</v>
      </c>
      <c r="K5" s="5" t="n">
        <v>754</v>
      </c>
      <c r="L5" s="5" t="n">
        <v>0</v>
      </c>
      <c r="M5" s="5" t="n">
        <v>0</v>
      </c>
      <c r="N5" s="5" t="n">
        <v>1453832</v>
      </c>
    </row>
    <row r="6" customFormat="false" ht="15.75" hidden="false" customHeight="false" outlineLevel="0" collapsed="false">
      <c r="A6" s="0" t="n">
        <v>11</v>
      </c>
      <c r="B6" s="5" t="n">
        <v>5407779</v>
      </c>
      <c r="C6" s="5" t="n">
        <v>2010</v>
      </c>
      <c r="D6" s="5" t="n">
        <v>0</v>
      </c>
      <c r="E6" s="5" t="n">
        <v>0</v>
      </c>
      <c r="F6" s="5" t="n">
        <v>338373</v>
      </c>
      <c r="G6" s="5"/>
      <c r="I6" s="0" t="s">
        <v>16</v>
      </c>
      <c r="J6" s="5" t="n">
        <v>8784039</v>
      </c>
      <c r="K6" s="5" t="n">
        <v>1355</v>
      </c>
      <c r="L6" s="5" t="n">
        <v>0</v>
      </c>
      <c r="M6" s="5" t="n">
        <v>0</v>
      </c>
      <c r="N6" s="5" t="n">
        <v>2448827</v>
      </c>
    </row>
    <row r="7" customFormat="false" ht="15.75" hidden="false" customHeight="false" outlineLevel="0" collapsed="false">
      <c r="A7" s="0" t="n">
        <v>12</v>
      </c>
      <c r="B7" s="5" t="n">
        <v>8055549</v>
      </c>
      <c r="C7" s="5" t="n">
        <v>9435</v>
      </c>
      <c r="D7" s="5" t="n">
        <v>0</v>
      </c>
      <c r="E7" s="5" t="n">
        <v>0</v>
      </c>
      <c r="F7" s="5" t="n">
        <v>890666</v>
      </c>
      <c r="G7" s="5"/>
      <c r="I7" s="0" t="s">
        <v>17</v>
      </c>
      <c r="J7" s="5" t="n">
        <v>8595140</v>
      </c>
      <c r="K7" s="5" t="n">
        <v>851</v>
      </c>
      <c r="L7" s="5" t="n">
        <v>0</v>
      </c>
      <c r="M7" s="5" t="n">
        <v>0</v>
      </c>
      <c r="N7" s="5" t="n">
        <v>1708938</v>
      </c>
    </row>
    <row r="8" customFormat="false" ht="15.75" hidden="false" customHeight="false" outlineLevel="0" collapsed="false">
      <c r="A8" s="0" t="n">
        <v>13</v>
      </c>
      <c r="B8" s="5" t="n">
        <v>10098498</v>
      </c>
      <c r="C8" s="5" t="n">
        <v>11717</v>
      </c>
      <c r="D8" s="5" t="n">
        <v>0</v>
      </c>
      <c r="E8" s="5" t="n">
        <v>0</v>
      </c>
      <c r="F8" s="5" t="n">
        <v>856178</v>
      </c>
      <c r="G8" s="5"/>
      <c r="I8" s="0" t="s">
        <v>18</v>
      </c>
      <c r="J8" s="5" t="n">
        <v>10547932</v>
      </c>
      <c r="K8" s="5" t="n">
        <v>1034</v>
      </c>
      <c r="L8" s="5" t="n">
        <v>0</v>
      </c>
      <c r="M8" s="5" t="n">
        <v>0</v>
      </c>
      <c r="N8" s="5" t="n">
        <v>3994110</v>
      </c>
    </row>
    <row r="9" customFormat="false" ht="15.75" hidden="false" customHeight="false" outlineLevel="0" collapsed="false">
      <c r="A9" s="0" t="n">
        <v>14</v>
      </c>
      <c r="B9" s="5" t="n">
        <v>9958305</v>
      </c>
      <c r="C9" s="5" t="n">
        <v>10266</v>
      </c>
      <c r="D9" s="5" t="n">
        <v>0</v>
      </c>
      <c r="E9" s="5" t="n">
        <v>0</v>
      </c>
      <c r="F9" s="5" t="n">
        <v>840561</v>
      </c>
      <c r="G9" s="5"/>
      <c r="I9" s="0" t="s">
        <v>19</v>
      </c>
      <c r="J9" s="5" t="n">
        <v>9833937</v>
      </c>
      <c r="K9" s="5" t="n">
        <v>983</v>
      </c>
      <c r="L9" s="5" t="n">
        <v>0</v>
      </c>
      <c r="M9" s="5" t="n">
        <v>0</v>
      </c>
      <c r="N9" s="5" t="n">
        <v>1819757</v>
      </c>
    </row>
    <row r="10" customFormat="false" ht="15.75" hidden="false" customHeight="false" outlineLevel="0" collapsed="false">
      <c r="A10" s="0" t="n">
        <v>15</v>
      </c>
      <c r="B10" s="5" t="n">
        <v>11570426</v>
      </c>
      <c r="C10" s="5" t="n">
        <v>13189</v>
      </c>
      <c r="D10" s="5" t="n">
        <v>0</v>
      </c>
      <c r="E10" s="5" t="n">
        <v>0</v>
      </c>
      <c r="F10" s="5" t="n">
        <v>916952</v>
      </c>
      <c r="G10" s="5"/>
      <c r="I10" s="0" t="s">
        <v>20</v>
      </c>
      <c r="J10" s="5" t="n">
        <v>9663974</v>
      </c>
      <c r="K10" s="5" t="n">
        <v>1134</v>
      </c>
      <c r="L10" s="5" t="n">
        <v>0</v>
      </c>
      <c r="M10" s="5" t="n">
        <v>0</v>
      </c>
      <c r="N10" s="5" t="n">
        <v>3044027</v>
      </c>
    </row>
    <row r="11" customFormat="false" ht="15.75" hidden="false" customHeight="false" outlineLevel="0" collapsed="false">
      <c r="A11" s="0" t="n">
        <v>16</v>
      </c>
      <c r="B11" s="5" t="n">
        <v>9791634</v>
      </c>
      <c r="C11" s="5" t="n">
        <v>10229</v>
      </c>
      <c r="D11" s="5" t="n">
        <v>0</v>
      </c>
      <c r="E11" s="5" t="n">
        <v>0</v>
      </c>
      <c r="F11" s="5" t="n">
        <v>749196</v>
      </c>
      <c r="G11" s="5"/>
      <c r="I11" s="0" t="s">
        <v>21</v>
      </c>
      <c r="J11" s="5" t="n">
        <v>11159163</v>
      </c>
      <c r="K11" s="5" t="n">
        <v>1149</v>
      </c>
      <c r="L11" s="5" t="n">
        <v>0</v>
      </c>
      <c r="M11" s="5" t="n">
        <v>0</v>
      </c>
      <c r="N11" s="5" t="n">
        <v>2050493</v>
      </c>
    </row>
    <row r="12" customFormat="false" ht="15.75" hidden="false" customHeight="false" outlineLevel="0" collapsed="false">
      <c r="A12" s="0" t="n">
        <v>17</v>
      </c>
      <c r="B12" s="5" t="n">
        <v>11172400</v>
      </c>
      <c r="C12" s="5" t="n">
        <v>12679</v>
      </c>
      <c r="D12" s="5" t="n">
        <v>0</v>
      </c>
      <c r="E12" s="5" t="n">
        <v>0</v>
      </c>
      <c r="F12" s="5" t="n">
        <v>823312</v>
      </c>
      <c r="G12" s="5"/>
      <c r="I12" s="0" t="s">
        <v>22</v>
      </c>
      <c r="J12" s="5" t="n">
        <v>7531713</v>
      </c>
      <c r="K12" s="5" t="n">
        <v>741</v>
      </c>
      <c r="L12" s="5" t="n">
        <v>0</v>
      </c>
      <c r="M12" s="5" t="n">
        <v>0</v>
      </c>
      <c r="N12" s="5" t="n">
        <v>1304196</v>
      </c>
    </row>
    <row r="13" customFormat="false" ht="15.75" hidden="false" customHeight="false" outlineLevel="0" collapsed="false">
      <c r="A13" s="0" t="n">
        <v>18</v>
      </c>
      <c r="B13" s="5" t="n">
        <v>10079644</v>
      </c>
      <c r="C13" s="5" t="n">
        <v>11783</v>
      </c>
      <c r="D13" s="5" t="n">
        <v>0</v>
      </c>
      <c r="E13" s="5" t="n">
        <v>0</v>
      </c>
      <c r="F13" s="5" t="n">
        <v>891848</v>
      </c>
      <c r="G13" s="5"/>
      <c r="I13" s="0" t="s">
        <v>23</v>
      </c>
      <c r="J13" s="5" t="n">
        <v>8712181</v>
      </c>
      <c r="K13" s="5" t="n">
        <v>771</v>
      </c>
      <c r="L13" s="5" t="n">
        <v>0</v>
      </c>
      <c r="M13" s="5" t="n">
        <v>0</v>
      </c>
      <c r="N13" s="5" t="n">
        <v>1575609</v>
      </c>
    </row>
    <row r="14" customFormat="false" ht="15.75" hidden="false" customHeight="false" outlineLevel="0" collapsed="false">
      <c r="A14" s="0" t="n">
        <v>19</v>
      </c>
      <c r="B14" s="5" t="n">
        <v>11174025</v>
      </c>
      <c r="C14" s="5" t="n">
        <v>12687</v>
      </c>
      <c r="D14" s="5" t="n">
        <v>0</v>
      </c>
      <c r="E14" s="5" t="n">
        <v>0</v>
      </c>
      <c r="F14" s="5" t="n">
        <v>840557</v>
      </c>
      <c r="G14" s="5"/>
      <c r="I14" s="0" t="s">
        <v>24</v>
      </c>
      <c r="J14" s="5" t="n">
        <v>8233277</v>
      </c>
      <c r="K14" s="5" t="n">
        <v>828</v>
      </c>
      <c r="L14" s="5" t="n">
        <v>0</v>
      </c>
      <c r="M14" s="5" t="n">
        <v>0</v>
      </c>
      <c r="N14" s="5" t="n">
        <v>1436012</v>
      </c>
    </row>
    <row r="15" customFormat="false" ht="15.75" hidden="false" customHeight="false" outlineLevel="0" collapsed="false">
      <c r="A15" s="0" t="n">
        <v>1</v>
      </c>
      <c r="B15" s="5" t="n">
        <v>9010626</v>
      </c>
      <c r="C15" s="5" t="n">
        <v>10780</v>
      </c>
      <c r="D15" s="5" t="n">
        <v>0</v>
      </c>
      <c r="E15" s="5" t="n">
        <v>0</v>
      </c>
      <c r="F15" s="5" t="n">
        <v>795052</v>
      </c>
      <c r="G15" s="5"/>
      <c r="I15" s="0" t="s">
        <v>25</v>
      </c>
      <c r="J15" s="5" t="n">
        <v>10111971</v>
      </c>
      <c r="K15" s="5" t="n">
        <v>899</v>
      </c>
      <c r="L15" s="5" t="n">
        <v>0</v>
      </c>
      <c r="M15" s="5" t="n">
        <v>0</v>
      </c>
      <c r="N15" s="5" t="n">
        <v>1974988</v>
      </c>
    </row>
    <row r="16" customFormat="false" ht="15.75" hidden="false" customHeight="false" outlineLevel="0" collapsed="false">
      <c r="A16" s="0" t="n">
        <v>20</v>
      </c>
      <c r="B16" s="5" t="n">
        <v>9759514</v>
      </c>
      <c r="C16" s="5" t="n">
        <v>11493</v>
      </c>
      <c r="D16" s="5" t="n">
        <v>0</v>
      </c>
      <c r="E16" s="5" t="n">
        <v>0</v>
      </c>
      <c r="F16" s="5" t="n">
        <v>766584</v>
      </c>
      <c r="G16" s="5"/>
      <c r="I16" s="0" t="s">
        <v>26</v>
      </c>
      <c r="J16" s="5" t="n">
        <v>7274171</v>
      </c>
      <c r="K16" s="5" t="n">
        <v>790</v>
      </c>
      <c r="L16" s="5" t="n">
        <v>0</v>
      </c>
      <c r="M16" s="5" t="n">
        <v>0</v>
      </c>
      <c r="N16" s="5" t="n">
        <v>1836390</v>
      </c>
    </row>
    <row r="17" customFormat="false" ht="15.75" hidden="false" customHeight="false" outlineLevel="0" collapsed="false">
      <c r="A17" s="0" t="n">
        <v>21</v>
      </c>
      <c r="B17" s="5" t="n">
        <v>10103921</v>
      </c>
      <c r="C17" s="5" t="n">
        <v>13623</v>
      </c>
      <c r="D17" s="5" t="n">
        <v>0</v>
      </c>
      <c r="E17" s="5" t="n">
        <v>0</v>
      </c>
      <c r="F17" s="5" t="n">
        <v>857694</v>
      </c>
      <c r="G17" s="5"/>
      <c r="I17" s="0" t="s">
        <v>27</v>
      </c>
      <c r="J17" s="5" t="n">
        <v>10862222</v>
      </c>
      <c r="K17" s="5" t="n">
        <v>1272</v>
      </c>
      <c r="L17" s="5" t="n">
        <v>0</v>
      </c>
      <c r="M17" s="5" t="n">
        <v>0</v>
      </c>
      <c r="N17" s="5" t="n">
        <v>2158296</v>
      </c>
    </row>
    <row r="18" customFormat="false" ht="15.75" hidden="false" customHeight="false" outlineLevel="0" collapsed="false">
      <c r="A18" s="0" t="n">
        <v>22</v>
      </c>
      <c r="B18" s="5" t="n">
        <v>9057456</v>
      </c>
      <c r="C18" s="5" t="n">
        <v>11890</v>
      </c>
      <c r="D18" s="5" t="n">
        <v>0</v>
      </c>
      <c r="E18" s="5" t="n">
        <v>0</v>
      </c>
      <c r="F18" s="5" t="n">
        <v>782124</v>
      </c>
      <c r="G18" s="5"/>
      <c r="I18" s="0" t="s">
        <v>28</v>
      </c>
      <c r="J18" s="5" t="n">
        <v>10538295</v>
      </c>
      <c r="K18" s="5" t="n">
        <v>1302</v>
      </c>
      <c r="L18" s="5" t="n">
        <v>0</v>
      </c>
      <c r="M18" s="5" t="n">
        <v>0</v>
      </c>
      <c r="N18" s="5" t="n">
        <v>3165376</v>
      </c>
    </row>
    <row r="19" customFormat="false" ht="15.75" hidden="false" customHeight="false" outlineLevel="0" collapsed="false">
      <c r="A19" s="0" t="n">
        <v>23</v>
      </c>
      <c r="B19" s="5" t="n">
        <v>10384664</v>
      </c>
      <c r="C19" s="5" t="n">
        <v>10758</v>
      </c>
      <c r="D19" s="5" t="n">
        <v>0</v>
      </c>
      <c r="E19" s="5" t="n">
        <v>0</v>
      </c>
      <c r="F19" s="5" t="n">
        <v>939106</v>
      </c>
      <c r="G19" s="5"/>
      <c r="I19" s="0" t="s">
        <v>29</v>
      </c>
      <c r="J19" s="5" t="n">
        <v>9594263</v>
      </c>
      <c r="K19" s="5" t="n">
        <v>967</v>
      </c>
      <c r="L19" s="5" t="n">
        <v>0</v>
      </c>
      <c r="M19" s="5" t="n">
        <v>0</v>
      </c>
      <c r="N19" s="5" t="n">
        <v>1787255</v>
      </c>
    </row>
    <row r="20" customFormat="false" ht="15.75" hidden="false" customHeight="false" outlineLevel="0" collapsed="false">
      <c r="A20" s="0" t="n">
        <v>24</v>
      </c>
      <c r="B20" s="5" t="n">
        <v>10732174</v>
      </c>
      <c r="C20" s="5" t="n">
        <v>14519</v>
      </c>
      <c r="D20" s="5" t="n">
        <v>0</v>
      </c>
      <c r="E20" s="5" t="n">
        <v>0</v>
      </c>
      <c r="F20" s="5" t="n">
        <v>957754</v>
      </c>
      <c r="G20" s="5"/>
      <c r="I20" s="0" t="s">
        <v>30</v>
      </c>
      <c r="J20" s="5" t="n">
        <v>9912425</v>
      </c>
      <c r="K20" s="5" t="n">
        <v>848</v>
      </c>
      <c r="L20" s="5" t="n">
        <v>0</v>
      </c>
      <c r="M20" s="5" t="n">
        <v>0</v>
      </c>
      <c r="N20" s="5" t="n">
        <v>1773558</v>
      </c>
    </row>
    <row r="21" customFormat="false" ht="15.75" hidden="false" customHeight="false" outlineLevel="0" collapsed="false">
      <c r="A21" s="0" t="n">
        <v>25</v>
      </c>
      <c r="B21" s="5" t="n">
        <v>12841382</v>
      </c>
      <c r="C21" s="5" t="n">
        <v>16052</v>
      </c>
      <c r="D21" s="5" t="n">
        <v>0</v>
      </c>
      <c r="E21" s="5" t="n">
        <v>0</v>
      </c>
      <c r="F21" s="5" t="n">
        <v>1154237</v>
      </c>
      <c r="G21" s="5"/>
      <c r="I21" s="0" t="s">
        <v>31</v>
      </c>
      <c r="J21" s="5" t="n">
        <v>8662927</v>
      </c>
      <c r="K21" s="5" t="n">
        <v>705</v>
      </c>
      <c r="L21" s="5" t="n">
        <v>0</v>
      </c>
      <c r="M21" s="5" t="n">
        <v>0</v>
      </c>
      <c r="N21" s="5" t="n">
        <v>2002836</v>
      </c>
    </row>
    <row r="22" customFormat="false" ht="15.75" hidden="false" customHeight="false" outlineLevel="0" collapsed="false">
      <c r="A22" s="0" t="n">
        <v>26</v>
      </c>
      <c r="B22" s="5" t="n">
        <v>5488372</v>
      </c>
      <c r="C22" s="5" t="n">
        <v>604</v>
      </c>
      <c r="D22" s="5" t="n">
        <v>0</v>
      </c>
      <c r="E22" s="5" t="n">
        <v>0</v>
      </c>
      <c r="F22" s="5" t="n">
        <v>342458</v>
      </c>
      <c r="G22" s="5"/>
      <c r="I22" s="0" t="s">
        <v>32</v>
      </c>
      <c r="J22" s="5" t="n">
        <v>10228900</v>
      </c>
      <c r="K22" s="5" t="n">
        <v>688</v>
      </c>
      <c r="L22" s="5" t="n">
        <v>0</v>
      </c>
      <c r="M22" s="5" t="n">
        <v>0</v>
      </c>
      <c r="N22" s="5" t="n">
        <v>1735016</v>
      </c>
    </row>
    <row r="23" customFormat="false" ht="15.75" hidden="false" customHeight="false" outlineLevel="0" collapsed="false">
      <c r="A23" s="0" t="n">
        <v>27</v>
      </c>
      <c r="B23" s="5" t="n">
        <v>248892</v>
      </c>
      <c r="C23" s="5" t="n">
        <v>62</v>
      </c>
      <c r="D23" s="5" t="n">
        <v>0</v>
      </c>
      <c r="E23" s="5" t="n">
        <v>0</v>
      </c>
      <c r="F23" s="5" t="n">
        <v>13069</v>
      </c>
      <c r="G23" s="5"/>
      <c r="I23" s="0" t="s">
        <v>33</v>
      </c>
      <c r="J23" s="5" t="n">
        <v>9759262</v>
      </c>
      <c r="K23" s="5" t="n">
        <v>774</v>
      </c>
      <c r="L23" s="5" t="n">
        <v>0</v>
      </c>
      <c r="M23" s="5" t="n">
        <v>0</v>
      </c>
      <c r="N23" s="5" t="n">
        <v>1784323</v>
      </c>
    </row>
    <row r="24" customFormat="false" ht="15.75" hidden="false" customHeight="false" outlineLevel="0" collapsed="false">
      <c r="A24" s="0" t="n">
        <v>28</v>
      </c>
      <c r="B24" s="5" t="n">
        <v>4555350</v>
      </c>
      <c r="C24" s="5" t="n">
        <v>258</v>
      </c>
      <c r="D24" s="5" t="n">
        <v>0</v>
      </c>
      <c r="E24" s="5" t="n">
        <v>0</v>
      </c>
      <c r="F24" s="5" t="n">
        <v>231365</v>
      </c>
      <c r="G24" s="5"/>
      <c r="I24" s="0" t="s">
        <v>34</v>
      </c>
      <c r="J24" s="5" t="n">
        <v>11772220</v>
      </c>
      <c r="K24" s="5" t="n">
        <v>1037</v>
      </c>
      <c r="L24" s="5" t="n">
        <v>0</v>
      </c>
      <c r="M24" s="5" t="n">
        <v>0</v>
      </c>
      <c r="N24" s="5" t="n">
        <v>2479879</v>
      </c>
    </row>
    <row r="25" customFormat="false" ht="15.75" hidden="false" customHeight="false" outlineLevel="0" collapsed="false">
      <c r="A25" s="0" t="n">
        <v>29</v>
      </c>
      <c r="B25" s="5" t="n">
        <v>10235930</v>
      </c>
      <c r="C25" s="5" t="n">
        <v>12232</v>
      </c>
      <c r="D25" s="5" t="n">
        <v>0</v>
      </c>
      <c r="E25" s="5" t="n">
        <v>0</v>
      </c>
      <c r="F25" s="5" t="n">
        <v>893690</v>
      </c>
      <c r="G25" s="5"/>
      <c r="I25" s="0" t="s">
        <v>35</v>
      </c>
      <c r="J25" s="5" t="n">
        <v>11045580</v>
      </c>
      <c r="K25" s="5" t="n">
        <v>1345</v>
      </c>
      <c r="L25" s="5" t="n">
        <v>0</v>
      </c>
      <c r="M25" s="5" t="n">
        <v>0</v>
      </c>
      <c r="N25" s="5" t="n">
        <v>2165228</v>
      </c>
    </row>
    <row r="26" customFormat="false" ht="15.75" hidden="false" customHeight="false" outlineLevel="0" collapsed="false">
      <c r="A26" s="0" t="n">
        <v>2</v>
      </c>
      <c r="B26" s="5" t="n">
        <v>7945565</v>
      </c>
      <c r="C26" s="5" t="n">
        <v>9105</v>
      </c>
      <c r="D26" s="5" t="n">
        <v>0</v>
      </c>
      <c r="E26" s="5" t="n">
        <v>0</v>
      </c>
      <c r="F26" s="5" t="n">
        <v>801107</v>
      </c>
      <c r="G26" s="5"/>
      <c r="I26" s="0" t="s">
        <v>36</v>
      </c>
      <c r="J26" s="5" t="n">
        <v>9554933</v>
      </c>
      <c r="K26" s="5" t="n">
        <v>966</v>
      </c>
      <c r="L26" s="5" t="n">
        <v>0</v>
      </c>
      <c r="M26" s="5" t="n">
        <v>0</v>
      </c>
      <c r="N26" s="5" t="n">
        <v>2201276</v>
      </c>
    </row>
    <row r="27" customFormat="false" ht="15.75" hidden="false" customHeight="false" outlineLevel="0" collapsed="false">
      <c r="A27" s="0" t="n">
        <v>30</v>
      </c>
      <c r="B27" s="5" t="n">
        <v>9219601</v>
      </c>
      <c r="C27" s="5" t="n">
        <v>10115</v>
      </c>
      <c r="D27" s="5" t="n">
        <v>0</v>
      </c>
      <c r="E27" s="5" t="n">
        <v>0</v>
      </c>
      <c r="F27" s="5" t="n">
        <v>851732</v>
      </c>
      <c r="G27" s="5"/>
      <c r="I27" s="0" t="s">
        <v>37</v>
      </c>
      <c r="J27" s="5" t="n">
        <v>9554933</v>
      </c>
      <c r="K27" s="5" t="n">
        <v>966</v>
      </c>
      <c r="L27" s="5" t="n">
        <v>0</v>
      </c>
      <c r="M27" s="5" t="n">
        <v>0</v>
      </c>
      <c r="N27" s="5" t="n">
        <v>2201276</v>
      </c>
    </row>
    <row r="28" customFormat="false" ht="15.75" hidden="false" customHeight="false" outlineLevel="0" collapsed="false">
      <c r="A28" s="0" t="n">
        <v>31</v>
      </c>
      <c r="B28" s="5" t="n">
        <v>10605376</v>
      </c>
      <c r="C28" s="5" t="n">
        <v>14130</v>
      </c>
      <c r="D28" s="5" t="n">
        <v>0</v>
      </c>
      <c r="E28" s="5" t="n">
        <v>0</v>
      </c>
      <c r="F28" s="5" t="n">
        <v>996869</v>
      </c>
      <c r="G28" s="5"/>
      <c r="I28" s="0" t="s">
        <v>38</v>
      </c>
      <c r="J28" s="5" t="n">
        <v>10523148</v>
      </c>
      <c r="K28" s="5" t="n">
        <v>1102</v>
      </c>
      <c r="L28" s="5" t="n">
        <v>0</v>
      </c>
      <c r="M28" s="5" t="n">
        <v>0</v>
      </c>
      <c r="N28" s="5" t="n">
        <v>2196074</v>
      </c>
    </row>
    <row r="29" customFormat="false" ht="15.75" hidden="false" customHeight="false" outlineLevel="0" collapsed="false">
      <c r="A29" s="0" t="n">
        <v>32</v>
      </c>
      <c r="B29" s="5" t="n">
        <v>10524032</v>
      </c>
      <c r="C29" s="5" t="n">
        <v>14512</v>
      </c>
      <c r="D29" s="5" t="n">
        <v>0</v>
      </c>
      <c r="E29" s="5" t="n">
        <v>0</v>
      </c>
      <c r="F29" s="5" t="n">
        <v>946348</v>
      </c>
      <c r="G29" s="5"/>
      <c r="I29" s="0" t="s">
        <v>39</v>
      </c>
      <c r="J29" s="5" t="n">
        <v>8622907</v>
      </c>
      <c r="K29" s="5" t="n">
        <v>844</v>
      </c>
      <c r="L29" s="5" t="n">
        <v>0</v>
      </c>
      <c r="M29" s="5" t="n">
        <v>0</v>
      </c>
      <c r="N29" s="5" t="n">
        <v>1864684</v>
      </c>
    </row>
    <row r="30" customFormat="false" ht="15.75" hidden="false" customHeight="false" outlineLevel="0" collapsed="false">
      <c r="A30" s="0" t="n">
        <v>33</v>
      </c>
      <c r="B30" s="5" t="n">
        <v>9207285</v>
      </c>
      <c r="C30" s="5" t="n">
        <v>13167</v>
      </c>
      <c r="D30" s="5" t="n">
        <v>0</v>
      </c>
      <c r="E30" s="5" t="n">
        <v>0</v>
      </c>
      <c r="F30" s="5" t="n">
        <v>841031</v>
      </c>
      <c r="G30" s="5"/>
      <c r="I30" s="0" t="s">
        <v>40</v>
      </c>
      <c r="J30" s="5" t="n">
        <v>6783278</v>
      </c>
      <c r="K30" s="5" t="n">
        <v>714</v>
      </c>
      <c r="L30" s="5" t="n">
        <v>0</v>
      </c>
      <c r="M30" s="5" t="n">
        <v>0</v>
      </c>
      <c r="N30" s="5" t="n">
        <v>1508321</v>
      </c>
    </row>
    <row r="31" customFormat="false" ht="15.75" hidden="false" customHeight="false" outlineLevel="0" collapsed="false">
      <c r="A31" s="0" t="n">
        <v>34</v>
      </c>
      <c r="B31" s="5" t="n">
        <v>8494030</v>
      </c>
      <c r="C31" s="5" t="n">
        <v>11621</v>
      </c>
      <c r="D31" s="5" t="n">
        <v>0</v>
      </c>
      <c r="E31" s="5" t="n">
        <v>0</v>
      </c>
      <c r="F31" s="5" t="n">
        <v>858128</v>
      </c>
      <c r="G31" s="5"/>
      <c r="I31" s="0" t="s">
        <v>41</v>
      </c>
      <c r="J31" s="5" t="n">
        <v>8698505</v>
      </c>
      <c r="K31" s="5" t="n">
        <v>990</v>
      </c>
      <c r="L31" s="5" t="n">
        <v>0</v>
      </c>
      <c r="M31" s="5" t="n">
        <v>0</v>
      </c>
      <c r="N31" s="5" t="n">
        <v>1832748</v>
      </c>
    </row>
    <row r="32" customFormat="false" ht="15.75" hidden="false" customHeight="false" outlineLevel="0" collapsed="false">
      <c r="A32" s="0" t="n">
        <v>35</v>
      </c>
      <c r="B32" s="5" t="n">
        <v>9604373</v>
      </c>
      <c r="C32" s="5" t="n">
        <v>12116</v>
      </c>
      <c r="D32" s="5" t="n">
        <v>0</v>
      </c>
      <c r="E32" s="5" t="n">
        <v>0</v>
      </c>
      <c r="F32" s="5" t="n">
        <v>924971</v>
      </c>
      <c r="G32" s="5"/>
      <c r="I32" s="0" t="s">
        <v>42</v>
      </c>
      <c r="J32" s="5" t="n">
        <v>8499253</v>
      </c>
      <c r="K32" s="5" t="n">
        <v>1300</v>
      </c>
      <c r="L32" s="5" t="n">
        <v>0</v>
      </c>
      <c r="M32" s="5" t="n">
        <v>0</v>
      </c>
      <c r="N32" s="5" t="n">
        <v>2514776</v>
      </c>
    </row>
    <row r="33" customFormat="false" ht="15.75" hidden="false" customHeight="false" outlineLevel="0" collapsed="false">
      <c r="A33" s="0" t="n">
        <v>36</v>
      </c>
      <c r="B33" s="5" t="n">
        <v>7212699</v>
      </c>
      <c r="C33" s="5" t="n">
        <v>7467</v>
      </c>
      <c r="D33" s="5" t="n">
        <v>0</v>
      </c>
      <c r="E33" s="5" t="n">
        <v>0</v>
      </c>
      <c r="F33" s="5" t="n">
        <v>595069</v>
      </c>
      <c r="G33" s="5"/>
      <c r="I33" s="0" t="s">
        <v>43</v>
      </c>
      <c r="J33" s="5" t="n">
        <v>10046092</v>
      </c>
      <c r="K33" s="5" t="n">
        <v>993</v>
      </c>
      <c r="L33" s="5" t="n">
        <v>0</v>
      </c>
      <c r="M33" s="5" t="n">
        <v>0</v>
      </c>
      <c r="N33" s="5" t="n">
        <v>2144296</v>
      </c>
    </row>
    <row r="34" customFormat="false" ht="15.75" hidden="false" customHeight="false" outlineLevel="0" collapsed="false">
      <c r="A34" s="0" t="n">
        <v>37</v>
      </c>
      <c r="B34" s="5" t="n">
        <v>10346807</v>
      </c>
      <c r="C34" s="5" t="n">
        <v>11103</v>
      </c>
      <c r="D34" s="5" t="n">
        <v>0</v>
      </c>
      <c r="E34" s="5" t="n">
        <v>0</v>
      </c>
      <c r="F34" s="5" t="n">
        <v>1022157</v>
      </c>
      <c r="G34" s="5"/>
      <c r="I34" s="0" t="s">
        <v>44</v>
      </c>
      <c r="J34" s="5" t="n">
        <v>8396867</v>
      </c>
      <c r="K34" s="5" t="n">
        <v>935</v>
      </c>
      <c r="L34" s="5" t="n">
        <v>0</v>
      </c>
      <c r="M34" s="5" t="n">
        <v>0</v>
      </c>
      <c r="N34" s="5" t="n">
        <v>1634648</v>
      </c>
    </row>
    <row r="35" customFormat="false" ht="15.75" hidden="false" customHeight="false" outlineLevel="0" collapsed="false">
      <c r="A35" s="0" t="n">
        <v>38</v>
      </c>
      <c r="B35" s="5" t="n">
        <v>9185292</v>
      </c>
      <c r="C35" s="5" t="n">
        <v>10478</v>
      </c>
      <c r="D35" s="5" t="n">
        <v>0</v>
      </c>
      <c r="E35" s="5" t="n">
        <v>0</v>
      </c>
      <c r="F35" s="5" t="n">
        <v>935774</v>
      </c>
      <c r="G35" s="5"/>
      <c r="I35" s="0" t="s">
        <v>45</v>
      </c>
      <c r="J35" s="5" t="n">
        <v>8290723</v>
      </c>
      <c r="K35" s="5" t="n">
        <v>477</v>
      </c>
      <c r="L35" s="5" t="n">
        <v>0</v>
      </c>
      <c r="M35" s="5" t="n">
        <v>0</v>
      </c>
      <c r="N35" s="5" t="n">
        <v>2086661</v>
      </c>
    </row>
    <row r="36" customFormat="false" ht="15.75" hidden="false" customHeight="false" outlineLevel="0" collapsed="false">
      <c r="A36" s="0" t="n">
        <v>39</v>
      </c>
      <c r="B36" s="5" t="n">
        <v>11173530</v>
      </c>
      <c r="C36" s="5" t="n">
        <v>10523</v>
      </c>
      <c r="D36" s="5" t="n">
        <v>0</v>
      </c>
      <c r="E36" s="5" t="n">
        <v>0</v>
      </c>
      <c r="F36" s="5" t="n">
        <v>1081737</v>
      </c>
      <c r="G36" s="5"/>
      <c r="I36" s="0" t="s">
        <v>46</v>
      </c>
      <c r="J36" s="5" t="n">
        <v>9486176</v>
      </c>
      <c r="K36" s="5" t="n">
        <v>842</v>
      </c>
      <c r="L36" s="5" t="n">
        <v>0</v>
      </c>
      <c r="M36" s="5" t="n">
        <v>0</v>
      </c>
      <c r="N36" s="5" t="n">
        <v>1875147</v>
      </c>
    </row>
    <row r="37" customFormat="false" ht="15.75" hidden="false" customHeight="false" outlineLevel="0" collapsed="false">
      <c r="A37" s="0" t="n">
        <v>3</v>
      </c>
      <c r="B37" s="5" t="n">
        <v>7240199</v>
      </c>
      <c r="C37" s="5" t="n">
        <v>8872</v>
      </c>
      <c r="D37" s="5" t="n">
        <v>0</v>
      </c>
      <c r="E37" s="5" t="n">
        <v>0</v>
      </c>
      <c r="F37" s="5" t="n">
        <v>682016</v>
      </c>
      <c r="G37" s="5"/>
      <c r="I37" s="0" t="s">
        <v>47</v>
      </c>
      <c r="J37" s="5" t="n">
        <v>8361261</v>
      </c>
      <c r="K37" s="5" t="n">
        <v>757</v>
      </c>
      <c r="L37" s="5" t="n">
        <v>0</v>
      </c>
      <c r="M37" s="5" t="n">
        <v>0</v>
      </c>
      <c r="N37" s="5" t="n">
        <v>1861964</v>
      </c>
    </row>
    <row r="38" customFormat="false" ht="15.75" hidden="false" customHeight="false" outlineLevel="0" collapsed="false">
      <c r="A38" s="0" t="n">
        <v>40</v>
      </c>
      <c r="B38" s="5" t="n">
        <v>9518994</v>
      </c>
      <c r="C38" s="5" t="n">
        <v>9324</v>
      </c>
      <c r="D38" s="5" t="n">
        <v>0</v>
      </c>
      <c r="E38" s="5" t="n">
        <v>0</v>
      </c>
      <c r="F38" s="5" t="n">
        <v>937533</v>
      </c>
      <c r="G38" s="5"/>
      <c r="I38" s="0" t="s">
        <v>48</v>
      </c>
      <c r="J38" s="5" t="n">
        <v>9644227</v>
      </c>
      <c r="K38" s="5" t="n">
        <v>885</v>
      </c>
      <c r="L38" s="5" t="n">
        <v>0</v>
      </c>
      <c r="M38" s="5" t="n">
        <v>0</v>
      </c>
      <c r="N38" s="5" t="n">
        <v>1942532</v>
      </c>
    </row>
    <row r="39" customFormat="false" ht="15.75" hidden="false" customHeight="false" outlineLevel="0" collapsed="false">
      <c r="A39" s="0" t="n">
        <v>41</v>
      </c>
      <c r="B39" s="5" t="n">
        <v>10269205</v>
      </c>
      <c r="C39" s="5" t="n">
        <v>9953</v>
      </c>
      <c r="D39" s="5" t="n">
        <v>0</v>
      </c>
      <c r="E39" s="5" t="n">
        <v>0</v>
      </c>
      <c r="F39" s="5" t="n">
        <v>951467</v>
      </c>
      <c r="G39" s="5"/>
      <c r="I39" s="0" t="s">
        <v>49</v>
      </c>
      <c r="J39" s="5" t="n">
        <v>10588407</v>
      </c>
      <c r="K39" s="5" t="n">
        <v>1083</v>
      </c>
      <c r="L39" s="5" t="n">
        <v>0</v>
      </c>
      <c r="M39" s="5" t="n">
        <v>0</v>
      </c>
      <c r="N39" s="5" t="n">
        <v>2203982</v>
      </c>
    </row>
    <row r="40" customFormat="false" ht="15.75" hidden="false" customHeight="false" outlineLevel="0" collapsed="false">
      <c r="A40" s="0" t="n">
        <v>42</v>
      </c>
      <c r="B40" s="5" t="n">
        <v>9630229</v>
      </c>
      <c r="C40" s="5" t="n">
        <v>9278</v>
      </c>
      <c r="D40" s="5" t="n">
        <v>0</v>
      </c>
      <c r="E40" s="5" t="n">
        <v>0</v>
      </c>
      <c r="F40" s="5" t="n">
        <v>957376</v>
      </c>
      <c r="G40" s="5"/>
      <c r="I40" s="0" t="s">
        <v>50</v>
      </c>
      <c r="J40" s="5" t="n">
        <v>8767324</v>
      </c>
      <c r="K40" s="5" t="n">
        <v>715</v>
      </c>
      <c r="L40" s="5" t="n">
        <v>0</v>
      </c>
      <c r="M40" s="5" t="n">
        <v>0</v>
      </c>
      <c r="N40" s="5" t="n">
        <v>1744596</v>
      </c>
    </row>
    <row r="41" customFormat="false" ht="15.75" hidden="false" customHeight="false" outlineLevel="0" collapsed="false">
      <c r="A41" s="0" t="n">
        <v>43</v>
      </c>
      <c r="B41" s="5" t="n">
        <v>10095689</v>
      </c>
      <c r="C41" s="5" t="n">
        <v>16095</v>
      </c>
      <c r="D41" s="5" t="n">
        <v>0</v>
      </c>
      <c r="E41" s="5" t="n">
        <v>0</v>
      </c>
      <c r="F41" s="5" t="n">
        <v>902358</v>
      </c>
      <c r="G41" s="5"/>
      <c r="I41" s="0" t="s">
        <v>51</v>
      </c>
      <c r="J41" s="5" t="n">
        <v>7184431</v>
      </c>
      <c r="K41" s="5" t="n">
        <v>479</v>
      </c>
      <c r="L41" s="5" t="n">
        <v>0</v>
      </c>
      <c r="M41" s="5" t="n">
        <v>0</v>
      </c>
      <c r="N41" s="5" t="n">
        <v>1735515</v>
      </c>
    </row>
    <row r="42" customFormat="false" ht="15.75" hidden="false" customHeight="false" outlineLevel="0" collapsed="false">
      <c r="A42" s="0" t="n">
        <v>44</v>
      </c>
      <c r="B42" s="5" t="n">
        <v>10039473</v>
      </c>
      <c r="C42" s="5" t="n">
        <v>14529</v>
      </c>
      <c r="D42" s="5" t="n">
        <v>0</v>
      </c>
      <c r="E42" s="5" t="n">
        <v>0</v>
      </c>
      <c r="F42" s="5" t="n">
        <v>874353</v>
      </c>
      <c r="G42" s="5"/>
      <c r="I42" s="0" t="s">
        <v>52</v>
      </c>
      <c r="J42" s="5" t="n">
        <v>8956607</v>
      </c>
      <c r="K42" s="5" t="n">
        <v>750</v>
      </c>
      <c r="L42" s="5" t="n">
        <v>0</v>
      </c>
      <c r="M42" s="5" t="n">
        <v>0</v>
      </c>
      <c r="N42" s="5" t="n">
        <v>1866837</v>
      </c>
    </row>
    <row r="43" customFormat="false" ht="15.75" hidden="false" customHeight="false" outlineLevel="0" collapsed="false">
      <c r="A43" s="0" t="n">
        <v>45</v>
      </c>
      <c r="B43" s="5" t="n">
        <v>9624815</v>
      </c>
      <c r="C43" s="5" t="n">
        <v>13828</v>
      </c>
      <c r="D43" s="5" t="n">
        <v>0</v>
      </c>
      <c r="E43" s="5" t="n">
        <v>0</v>
      </c>
      <c r="F43" s="5" t="n">
        <v>846870</v>
      </c>
      <c r="G43" s="5"/>
      <c r="I43" s="0" t="s">
        <v>53</v>
      </c>
      <c r="J43" s="5" t="n">
        <v>505803</v>
      </c>
      <c r="K43" s="5" t="n">
        <v>39</v>
      </c>
      <c r="L43" s="5" t="n">
        <v>0</v>
      </c>
      <c r="M43" s="5" t="n">
        <v>0</v>
      </c>
      <c r="N43" s="5" t="n">
        <v>107532</v>
      </c>
    </row>
    <row r="44" customFormat="false" ht="15.75" hidden="false" customHeight="false" outlineLevel="0" collapsed="false">
      <c r="A44" s="0" t="n">
        <v>46</v>
      </c>
      <c r="B44" s="5" t="n">
        <v>10389370</v>
      </c>
      <c r="C44" s="5" t="n">
        <v>12981</v>
      </c>
      <c r="D44" s="5" t="n">
        <v>0</v>
      </c>
      <c r="E44" s="5" t="n">
        <v>0</v>
      </c>
      <c r="F44" s="5" t="n">
        <v>879300</v>
      </c>
      <c r="G44" s="5"/>
      <c r="I44" s="0" t="s">
        <v>54</v>
      </c>
      <c r="J44" s="5" t="n">
        <v>8833377</v>
      </c>
      <c r="K44" s="5" t="n">
        <v>948</v>
      </c>
      <c r="L44" s="5" t="n">
        <v>0</v>
      </c>
      <c r="M44" s="5" t="n">
        <v>0</v>
      </c>
      <c r="N44" s="5" t="n">
        <v>1843595</v>
      </c>
    </row>
    <row r="45" customFormat="false" ht="15.75" hidden="false" customHeight="false" outlineLevel="0" collapsed="false">
      <c r="A45" s="0" t="n">
        <v>47</v>
      </c>
      <c r="B45" s="5" t="n">
        <v>11141900</v>
      </c>
      <c r="C45" s="5" t="n">
        <v>15418</v>
      </c>
      <c r="D45" s="5" t="n">
        <v>0</v>
      </c>
      <c r="E45" s="5" t="n">
        <v>0</v>
      </c>
      <c r="F45" s="5" t="n">
        <v>949807</v>
      </c>
      <c r="G45" s="5"/>
      <c r="I45" s="0" t="s">
        <v>55</v>
      </c>
      <c r="J45" s="5" t="n">
        <v>8046547</v>
      </c>
      <c r="K45" s="5" t="n">
        <v>704</v>
      </c>
      <c r="L45" s="5" t="n">
        <v>0</v>
      </c>
      <c r="M45" s="5" t="n">
        <v>0</v>
      </c>
      <c r="N45" s="5" t="n">
        <v>1600359</v>
      </c>
    </row>
    <row r="46" customFormat="false" ht="15.75" hidden="false" customHeight="false" outlineLevel="0" collapsed="false">
      <c r="A46" s="0" t="n">
        <v>48</v>
      </c>
      <c r="B46" s="5" t="n">
        <v>9095962</v>
      </c>
      <c r="C46" s="5" t="n">
        <v>12420</v>
      </c>
      <c r="D46" s="5" t="n">
        <v>0</v>
      </c>
      <c r="E46" s="5" t="n">
        <v>0</v>
      </c>
      <c r="F46" s="5" t="n">
        <v>751440</v>
      </c>
      <c r="G46" s="5"/>
      <c r="I46" s="0" t="s">
        <v>56</v>
      </c>
      <c r="J46" s="5" t="n">
        <v>5873404</v>
      </c>
      <c r="K46" s="5" t="n">
        <v>871</v>
      </c>
      <c r="L46" s="5" t="n">
        <v>0</v>
      </c>
      <c r="M46" s="5" t="n">
        <v>0</v>
      </c>
      <c r="N46" s="5" t="n">
        <v>1577796</v>
      </c>
    </row>
    <row r="47" customFormat="false" ht="15.75" hidden="false" customHeight="false" outlineLevel="0" collapsed="false">
      <c r="A47" s="0" t="n">
        <v>4</v>
      </c>
      <c r="B47" s="5" t="n">
        <v>7080448</v>
      </c>
      <c r="C47" s="5" t="n">
        <v>7823</v>
      </c>
      <c r="D47" s="5" t="n">
        <v>0</v>
      </c>
      <c r="E47" s="5" t="n">
        <v>0</v>
      </c>
      <c r="F47" s="5" t="n">
        <v>596484</v>
      </c>
      <c r="G47" s="5"/>
      <c r="I47" s="0" t="s">
        <v>57</v>
      </c>
      <c r="J47" s="5" t="n">
        <v>8196663</v>
      </c>
      <c r="K47" s="5" t="n">
        <v>696</v>
      </c>
      <c r="L47" s="5" t="n">
        <v>0</v>
      </c>
      <c r="M47" s="5" t="n">
        <v>0</v>
      </c>
      <c r="N47" s="5" t="n">
        <v>2061460</v>
      </c>
    </row>
    <row r="48" customFormat="false" ht="15.75" hidden="false" customHeight="false" outlineLevel="0" collapsed="false">
      <c r="A48" s="0" t="n">
        <v>5</v>
      </c>
      <c r="B48" s="5" t="n">
        <v>7693182</v>
      </c>
      <c r="C48" s="5" t="n">
        <v>8821</v>
      </c>
      <c r="D48" s="5" t="n">
        <v>0</v>
      </c>
      <c r="E48" s="5" t="n">
        <v>0</v>
      </c>
      <c r="F48" s="5" t="n">
        <v>607621</v>
      </c>
      <c r="G48" s="5"/>
      <c r="I48" s="0" t="s">
        <v>58</v>
      </c>
      <c r="J48" s="5" t="n">
        <v>9873699</v>
      </c>
      <c r="K48" s="5" t="n">
        <v>987</v>
      </c>
      <c r="L48" s="5" t="n">
        <v>0</v>
      </c>
      <c r="M48" s="5" t="n">
        <v>0</v>
      </c>
      <c r="N48" s="5" t="n">
        <v>1698715</v>
      </c>
    </row>
    <row r="49" customFormat="false" ht="15.75" hidden="false" customHeight="false" outlineLevel="0" collapsed="false">
      <c r="A49" s="0" t="n">
        <v>6</v>
      </c>
      <c r="B49" s="5" t="n">
        <v>7052576</v>
      </c>
      <c r="C49" s="5" t="n">
        <v>8062</v>
      </c>
      <c r="D49" s="5" t="n">
        <v>0</v>
      </c>
      <c r="E49" s="5" t="n">
        <v>0</v>
      </c>
      <c r="F49" s="5" t="n">
        <v>935627</v>
      </c>
      <c r="G49" s="5"/>
      <c r="I49" s="0" t="s">
        <v>59</v>
      </c>
      <c r="J49" s="5" t="n">
        <v>10890685</v>
      </c>
      <c r="K49" s="5" t="n">
        <v>1165</v>
      </c>
      <c r="L49" s="5" t="n">
        <v>0</v>
      </c>
      <c r="M49" s="5" t="n">
        <v>0</v>
      </c>
      <c r="N49" s="5" t="n">
        <v>2156114</v>
      </c>
    </row>
    <row r="50" customFormat="false" ht="15.75" hidden="false" customHeight="false" outlineLevel="0" collapsed="false">
      <c r="A50" s="0" t="n">
        <v>7</v>
      </c>
      <c r="B50" s="5" t="n">
        <v>8659382</v>
      </c>
      <c r="C50" s="5" t="n">
        <v>10077</v>
      </c>
      <c r="D50" s="5" t="n">
        <v>0</v>
      </c>
      <c r="E50" s="5" t="n">
        <v>0</v>
      </c>
      <c r="F50" s="5" t="n">
        <v>781559</v>
      </c>
      <c r="G50" s="5"/>
      <c r="I50" s="0" t="s">
        <v>60</v>
      </c>
      <c r="J50" s="5" t="n">
        <v>12110812</v>
      </c>
      <c r="K50" s="5" t="n">
        <v>1094</v>
      </c>
      <c r="L50" s="5" t="n">
        <v>0</v>
      </c>
      <c r="M50" s="5" t="n">
        <v>0</v>
      </c>
      <c r="N50" s="5" t="n">
        <v>2343417</v>
      </c>
    </row>
    <row r="51" customFormat="false" ht="15.75" hidden="false" customHeight="false" outlineLevel="0" collapsed="false">
      <c r="A51" s="0" t="n">
        <v>8</v>
      </c>
      <c r="B51" s="5" t="n">
        <v>6416307</v>
      </c>
      <c r="C51" s="5" t="n">
        <v>7670</v>
      </c>
      <c r="D51" s="5" t="n">
        <v>0</v>
      </c>
      <c r="E51" s="5" t="n">
        <v>0</v>
      </c>
      <c r="F51" s="5" t="n">
        <v>544213</v>
      </c>
      <c r="G51" s="5"/>
      <c r="I51" s="0" t="s">
        <v>61</v>
      </c>
      <c r="J51" s="5" t="n">
        <v>9967111</v>
      </c>
      <c r="K51" s="5" t="n">
        <v>979</v>
      </c>
      <c r="L51" s="5" t="n">
        <v>0</v>
      </c>
      <c r="M51" s="5" t="n">
        <v>0</v>
      </c>
      <c r="N51" s="5" t="n">
        <v>1888484</v>
      </c>
    </row>
    <row r="52" customFormat="false" ht="15.75" hidden="false" customHeight="false" outlineLevel="0" collapsed="false">
      <c r="A52" s="0" t="n">
        <v>9</v>
      </c>
      <c r="B52" s="5" t="n">
        <v>8582073</v>
      </c>
      <c r="C52" s="5" t="n">
        <v>10798</v>
      </c>
      <c r="D52" s="5" t="n">
        <v>0</v>
      </c>
      <c r="E52" s="5" t="n">
        <v>0</v>
      </c>
      <c r="F52" s="5" t="n">
        <v>790090</v>
      </c>
      <c r="G52" s="5"/>
      <c r="I52" s="0" t="s">
        <v>62</v>
      </c>
      <c r="J52" s="5" t="n">
        <v>10567060</v>
      </c>
      <c r="K52" s="5" t="n">
        <v>1152</v>
      </c>
      <c r="L52" s="5" t="n">
        <v>0</v>
      </c>
      <c r="M52" s="5" t="n">
        <v>0</v>
      </c>
      <c r="N52" s="5" t="n">
        <v>1975279</v>
      </c>
    </row>
    <row r="53" customFormat="false" ht="15.75" hidden="false" customHeight="false" outlineLevel="0" collapsed="false">
      <c r="A53" s="3" t="s">
        <v>63</v>
      </c>
      <c r="B53" s="3" t="n">
        <f aca="false">SUM(B5:B52)</f>
        <v>433053643</v>
      </c>
      <c r="C53" s="3" t="n">
        <f aca="false">SUM(C5:C52)</f>
        <v>504177</v>
      </c>
      <c r="D53" s="3" t="n">
        <f aca="false">SUM(D5:D52)</f>
        <v>0</v>
      </c>
      <c r="E53" s="3" t="n">
        <f aca="false">SUM(E5:E52)</f>
        <v>0</v>
      </c>
      <c r="F53" s="3" t="n">
        <f aca="false">SUM(F5:F52)</f>
        <v>38622161</v>
      </c>
      <c r="G53" s="3"/>
      <c r="I53" s="3" t="s">
        <v>63</v>
      </c>
      <c r="J53" s="3" t="n">
        <f aca="false">SUM(J5:J52)</f>
        <v>437256221</v>
      </c>
      <c r="K53" s="3" t="n">
        <f aca="false">SUM(K5:K52)</f>
        <v>43660</v>
      </c>
      <c r="L53" s="3" t="n">
        <f aca="false">SUM(L5:L52)</f>
        <v>0</v>
      </c>
      <c r="M53" s="3" t="n">
        <f aca="false">SUM(M5:M52)</f>
        <v>0</v>
      </c>
      <c r="N53" s="3" t="n">
        <f aca="false">SUM(N5:N52)</f>
        <v>94367030</v>
      </c>
    </row>
  </sheetData>
  <mergeCells count="2">
    <mergeCell ref="A3:C3"/>
    <mergeCell ref="I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2T15:07:08Z</dcterms:created>
  <dc:creator>Teddy Amuge</dc:creator>
  <dc:description/>
  <dc:language>en-US</dc:language>
  <cp:lastModifiedBy>Ferguson, Morag (IITA-Nairobi)</cp:lastModifiedBy>
  <dcterms:modified xsi:type="dcterms:W3CDTF">2017-05-29T06:50:21Z</dcterms:modified>
  <cp:revision>0</cp:revision>
  <dc:subject/>
  <dc:title/>
</cp:coreProperties>
</file>